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32" i="1"/>
  <c r="G11"/>
  <c r="G18"/>
  <c r="G25"/>
  <c r="G39"/>
  <c r="G46"/>
  <c r="G53"/>
  <c r="G4"/>
  <c r="F4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72" uniqueCount="72">
  <si>
    <t>Date</t>
    <phoneticPr fontId="1" type="noConversion"/>
  </si>
  <si>
    <t>Daily mean temperature</t>
  </si>
  <si>
    <t xml:space="preserve">Daily Maximum temperature </t>
  </si>
  <si>
    <t xml:space="preserve">Daily Minimum temperature </t>
  </si>
  <si>
    <t>Daily range of temperature</t>
  </si>
  <si>
    <t xml:space="preserve">Table S1 Characteristics of daily temperature parameter </t>
    <phoneticPr fontId="1" type="noConversion"/>
  </si>
  <si>
    <t>Weekly mean maximum temperature</t>
    <phoneticPr fontId="1" type="noConversion"/>
  </si>
  <si>
    <t>15 Apr</t>
    <phoneticPr fontId="1" type="noConversion"/>
  </si>
  <si>
    <t>8 Apr</t>
  </si>
  <si>
    <t>9 Apr</t>
  </si>
  <si>
    <t>10 Apr</t>
  </si>
  <si>
    <t>11 Apr</t>
  </si>
  <si>
    <t>12 Apr</t>
  </si>
  <si>
    <t>13 Apr</t>
  </si>
  <si>
    <t>14 Apr</t>
  </si>
  <si>
    <t>16 Apr</t>
  </si>
  <si>
    <t>17 Apr</t>
  </si>
  <si>
    <t>18 Apr</t>
  </si>
  <si>
    <t>19 Apr</t>
  </si>
  <si>
    <t>20 Apr</t>
  </si>
  <si>
    <t>21 Apr</t>
  </si>
  <si>
    <t>22 Apr</t>
  </si>
  <si>
    <t>23 Apr</t>
  </si>
  <si>
    <t>24 Apr</t>
  </si>
  <si>
    <t>25 Apr</t>
  </si>
  <si>
    <t>26 Apr</t>
  </si>
  <si>
    <t>27 Apr</t>
  </si>
  <si>
    <t>28 Apr</t>
  </si>
  <si>
    <t>29 Apr</t>
  </si>
  <si>
    <t>30 Apr</t>
  </si>
  <si>
    <t>1 May</t>
    <phoneticPr fontId="1" type="noConversion"/>
  </si>
  <si>
    <t>2 May</t>
  </si>
  <si>
    <t>3 May</t>
  </si>
  <si>
    <t>4 May</t>
  </si>
  <si>
    <t>5 May</t>
  </si>
  <si>
    <t>6 May</t>
  </si>
  <si>
    <t>7 May</t>
  </si>
  <si>
    <t>8 May</t>
  </si>
  <si>
    <t>9 May</t>
  </si>
  <si>
    <t>10 May</t>
  </si>
  <si>
    <t>11 May</t>
  </si>
  <si>
    <t>12 May</t>
  </si>
  <si>
    <t>13 May</t>
  </si>
  <si>
    <t>14 May</t>
  </si>
  <si>
    <t>15 May</t>
  </si>
  <si>
    <t>16 May</t>
  </si>
  <si>
    <t>17 May</t>
  </si>
  <si>
    <t>18 May</t>
  </si>
  <si>
    <t>19 May</t>
  </si>
  <si>
    <t>20 May</t>
  </si>
  <si>
    <t>21 May</t>
  </si>
  <si>
    <t>22 May</t>
  </si>
  <si>
    <t>23 May</t>
  </si>
  <si>
    <t>24 May</t>
  </si>
  <si>
    <t>25 May</t>
  </si>
  <si>
    <t>26 May</t>
  </si>
  <si>
    <t>27 May</t>
  </si>
  <si>
    <t>28 May</t>
  </si>
  <si>
    <t>29 May</t>
  </si>
  <si>
    <t>30 May</t>
  </si>
  <si>
    <t>31 May</t>
  </si>
  <si>
    <t>1 Jun</t>
    <phoneticPr fontId="1" type="noConversion"/>
  </si>
  <si>
    <t>2 Jun</t>
  </si>
  <si>
    <t>3 Jun</t>
  </si>
  <si>
    <t>1 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6th</t>
    <phoneticPr fontId="1" type="noConversion"/>
  </si>
  <si>
    <t>7th</t>
    <phoneticPr fontId="1" type="noConversion"/>
  </si>
  <si>
    <t>8th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M62"/>
  <sheetViews>
    <sheetView tabSelected="1" zoomScale="85" zoomScaleNormal="85" workbookViewId="0">
      <selection activeCell="C6" sqref="C6"/>
    </sheetView>
  </sheetViews>
  <sheetFormatPr defaultRowHeight="13.5"/>
  <cols>
    <col min="1" max="1" width="9" style="6"/>
    <col min="2" max="2" width="9.75" style="6" bestFit="1" customWidth="1"/>
    <col min="3" max="3" width="12.875" style="6" bestFit="1" customWidth="1"/>
    <col min="4" max="4" width="17" style="6" bestFit="1" customWidth="1"/>
    <col min="5" max="5" width="16.5" style="6" bestFit="1" customWidth="1"/>
    <col min="6" max="6" width="15.25" style="6" bestFit="1" customWidth="1"/>
    <col min="7" max="7" width="11.75" style="6" customWidth="1"/>
    <col min="8" max="16384" width="9" style="6"/>
  </cols>
  <sheetData>
    <row r="2" spans="1:13" ht="19.5" thickBot="1">
      <c r="B2" s="12" t="s">
        <v>5</v>
      </c>
      <c r="C2" s="13"/>
      <c r="D2" s="13"/>
      <c r="E2" s="13"/>
      <c r="F2" s="13"/>
    </row>
    <row r="3" spans="1:13" s="7" customFormat="1" ht="75.75" thickBot="1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6</v>
      </c>
    </row>
    <row r="4" spans="1:13" s="7" customFormat="1" ht="18.75">
      <c r="A4" s="14"/>
      <c r="B4" s="14" t="s">
        <v>8</v>
      </c>
      <c r="C4" s="10">
        <v>16.3</v>
      </c>
      <c r="D4" s="10">
        <v>19.5</v>
      </c>
      <c r="E4" s="10">
        <v>11.4</v>
      </c>
      <c r="F4" s="3">
        <f t="shared" ref="F4:F60" si="0">D4-E4</f>
        <v>8.1</v>
      </c>
      <c r="G4" s="11">
        <f>AVERAGE(D4:D10)</f>
        <v>20.771428571428572</v>
      </c>
    </row>
    <row r="5" spans="1:13" ht="15.75">
      <c r="A5" s="14"/>
      <c r="B5" s="14" t="s">
        <v>9</v>
      </c>
      <c r="C5" s="3">
        <v>11.3</v>
      </c>
      <c r="D5" s="3">
        <v>13.6</v>
      </c>
      <c r="E5" s="3">
        <v>9.6</v>
      </c>
      <c r="F5" s="3">
        <f t="shared" si="0"/>
        <v>4</v>
      </c>
      <c r="G5" s="11"/>
    </row>
    <row r="6" spans="1:13" ht="15.75">
      <c r="A6" s="14"/>
      <c r="B6" s="14" t="s">
        <v>10</v>
      </c>
      <c r="C6" s="3">
        <v>10.6</v>
      </c>
      <c r="D6" s="3">
        <v>11.9</v>
      </c>
      <c r="E6" s="3">
        <v>9.1</v>
      </c>
      <c r="F6" s="3">
        <f t="shared" si="0"/>
        <v>2.8000000000000007</v>
      </c>
      <c r="G6" s="11"/>
    </row>
    <row r="7" spans="1:13" ht="15.75">
      <c r="A7" s="14"/>
      <c r="B7" s="14" t="s">
        <v>11</v>
      </c>
      <c r="C7" s="3">
        <v>14</v>
      </c>
      <c r="D7" s="3">
        <v>20.6</v>
      </c>
      <c r="E7" s="3">
        <v>6.9</v>
      </c>
      <c r="F7" s="3">
        <f t="shared" si="0"/>
        <v>13.700000000000001</v>
      </c>
      <c r="G7" s="11"/>
      <c r="H7" s="3"/>
      <c r="I7" s="3"/>
      <c r="J7" s="3"/>
      <c r="K7" s="3"/>
      <c r="L7" s="3"/>
      <c r="M7" s="3"/>
    </row>
    <row r="8" spans="1:13" ht="15.75">
      <c r="A8" s="14"/>
      <c r="B8" s="14" t="s">
        <v>12</v>
      </c>
      <c r="C8" s="3">
        <v>16.899999999999999</v>
      </c>
      <c r="D8" s="3">
        <v>24.4</v>
      </c>
      <c r="E8" s="3">
        <v>9.1</v>
      </c>
      <c r="F8" s="3">
        <f t="shared" si="0"/>
        <v>15.299999999999999</v>
      </c>
      <c r="G8" s="11"/>
      <c r="H8" s="3"/>
      <c r="I8" s="3"/>
      <c r="J8" s="3"/>
      <c r="K8" s="3"/>
      <c r="L8" s="3"/>
      <c r="M8" s="3"/>
    </row>
    <row r="9" spans="1:13" ht="15.75">
      <c r="A9" s="14"/>
      <c r="B9" s="14" t="s">
        <v>13</v>
      </c>
      <c r="C9" s="3">
        <v>20</v>
      </c>
      <c r="D9" s="3">
        <v>27.8</v>
      </c>
      <c r="E9" s="3">
        <v>12.1</v>
      </c>
      <c r="F9" s="3">
        <f t="shared" si="0"/>
        <v>15.700000000000001</v>
      </c>
      <c r="G9" s="11"/>
      <c r="H9" s="3"/>
      <c r="I9" s="3"/>
      <c r="J9" s="3"/>
      <c r="K9" s="3"/>
      <c r="L9" s="3"/>
      <c r="M9" s="3"/>
    </row>
    <row r="10" spans="1:13" ht="15.75">
      <c r="A10" s="14"/>
      <c r="B10" s="14" t="s">
        <v>14</v>
      </c>
      <c r="C10" s="3">
        <v>21.1</v>
      </c>
      <c r="D10" s="3">
        <v>27.6</v>
      </c>
      <c r="E10" s="3">
        <v>13.1</v>
      </c>
      <c r="F10" s="3">
        <f t="shared" si="0"/>
        <v>14.500000000000002</v>
      </c>
      <c r="G10" s="11"/>
      <c r="H10" s="3"/>
      <c r="I10" s="3"/>
      <c r="J10" s="3"/>
      <c r="K10" s="3"/>
      <c r="L10" s="3"/>
      <c r="M10" s="3"/>
    </row>
    <row r="11" spans="1:13" ht="15.75">
      <c r="A11" s="4" t="s">
        <v>64</v>
      </c>
      <c r="B11" s="4" t="s">
        <v>7</v>
      </c>
      <c r="C11" s="4">
        <v>22</v>
      </c>
      <c r="D11" s="4">
        <v>28.8</v>
      </c>
      <c r="E11" s="4">
        <v>15</v>
      </c>
      <c r="F11" s="4">
        <f t="shared" si="0"/>
        <v>13.8</v>
      </c>
      <c r="G11" s="11">
        <f>AVERAGE(D11:D17)</f>
        <v>26.828571428571429</v>
      </c>
    </row>
    <row r="12" spans="1:13" ht="15.75">
      <c r="A12" s="14"/>
      <c r="B12" s="14" t="s">
        <v>15</v>
      </c>
      <c r="C12" s="3">
        <v>18.2</v>
      </c>
      <c r="D12" s="3">
        <v>24.5</v>
      </c>
      <c r="E12" s="3">
        <v>15.8</v>
      </c>
      <c r="F12" s="3">
        <f t="shared" si="0"/>
        <v>8.6999999999999993</v>
      </c>
      <c r="G12" s="11"/>
    </row>
    <row r="13" spans="1:13" ht="15.75">
      <c r="A13" s="14"/>
      <c r="B13" s="14" t="s">
        <v>16</v>
      </c>
      <c r="C13" s="3">
        <v>22.2</v>
      </c>
      <c r="D13" s="3">
        <v>29</v>
      </c>
      <c r="E13" s="3">
        <v>15.9</v>
      </c>
      <c r="F13" s="3">
        <f t="shared" si="0"/>
        <v>13.1</v>
      </c>
      <c r="G13" s="11"/>
      <c r="H13" s="3"/>
      <c r="I13" s="3"/>
    </row>
    <row r="14" spans="1:13" ht="15.75">
      <c r="A14" s="14"/>
      <c r="B14" s="14" t="s">
        <v>17</v>
      </c>
      <c r="C14" s="3">
        <v>24.2</v>
      </c>
      <c r="D14" s="3">
        <v>29.6</v>
      </c>
      <c r="E14" s="3">
        <v>17.8</v>
      </c>
      <c r="F14" s="3">
        <f t="shared" si="0"/>
        <v>11.8</v>
      </c>
      <c r="G14" s="11"/>
      <c r="H14" s="3"/>
      <c r="I14" s="3"/>
    </row>
    <row r="15" spans="1:13" ht="15.75">
      <c r="A15" s="14"/>
      <c r="B15" s="14" t="s">
        <v>18</v>
      </c>
      <c r="C15" s="3">
        <v>22.3</v>
      </c>
      <c r="D15" s="3">
        <v>28.2</v>
      </c>
      <c r="E15" s="3">
        <v>17.899999999999999</v>
      </c>
      <c r="F15" s="3">
        <f t="shared" si="0"/>
        <v>10.3</v>
      </c>
      <c r="G15" s="11"/>
      <c r="H15" s="3"/>
      <c r="I15" s="3"/>
    </row>
    <row r="16" spans="1:13" ht="15.75">
      <c r="A16" s="14"/>
      <c r="B16" s="14" t="s">
        <v>19</v>
      </c>
      <c r="C16" s="3">
        <v>19.899999999999999</v>
      </c>
      <c r="D16" s="3">
        <v>24.9</v>
      </c>
      <c r="E16" s="3">
        <v>15.3</v>
      </c>
      <c r="F16" s="3">
        <f t="shared" si="0"/>
        <v>9.5999999999999979</v>
      </c>
      <c r="G16" s="11"/>
      <c r="H16" s="3"/>
      <c r="I16" s="3"/>
    </row>
    <row r="17" spans="1:9" ht="15.75">
      <c r="A17" s="14"/>
      <c r="B17" s="14" t="s">
        <v>20</v>
      </c>
      <c r="C17" s="3">
        <v>19.7</v>
      </c>
      <c r="D17" s="3">
        <v>22.8</v>
      </c>
      <c r="E17" s="3">
        <v>16.399999999999999</v>
      </c>
      <c r="F17" s="3">
        <f t="shared" si="0"/>
        <v>6.4000000000000021</v>
      </c>
      <c r="G17" s="11"/>
      <c r="H17" s="3"/>
      <c r="I17" s="3"/>
    </row>
    <row r="18" spans="1:9" ht="15.75">
      <c r="A18" s="4" t="s">
        <v>65</v>
      </c>
      <c r="B18" s="4" t="s">
        <v>21</v>
      </c>
      <c r="C18" s="4">
        <v>18.399999999999999</v>
      </c>
      <c r="D18" s="4">
        <v>25.6</v>
      </c>
      <c r="E18" s="4">
        <v>9.1</v>
      </c>
      <c r="F18" s="4">
        <f t="shared" si="0"/>
        <v>16.5</v>
      </c>
      <c r="G18" s="11">
        <f>AVERAGE(D18:D24)</f>
        <v>25.442857142857143</v>
      </c>
      <c r="H18" s="3"/>
      <c r="I18" s="3"/>
    </row>
    <row r="19" spans="1:9" ht="15.75">
      <c r="A19" s="14"/>
      <c r="B19" s="14" t="s">
        <v>22</v>
      </c>
      <c r="C19" s="3">
        <v>21.6</v>
      </c>
      <c r="D19" s="3">
        <v>28.6</v>
      </c>
      <c r="E19" s="3">
        <v>12.4</v>
      </c>
      <c r="F19" s="3">
        <f t="shared" si="0"/>
        <v>16.200000000000003</v>
      </c>
      <c r="G19" s="11"/>
      <c r="H19" s="3"/>
      <c r="I19" s="3"/>
    </row>
    <row r="20" spans="1:9" ht="15.75">
      <c r="A20" s="14"/>
      <c r="B20" s="14" t="s">
        <v>23</v>
      </c>
      <c r="C20" s="3">
        <v>21.8</v>
      </c>
      <c r="D20" s="3">
        <v>24.9</v>
      </c>
      <c r="E20" s="3">
        <v>15.7</v>
      </c>
      <c r="F20" s="3">
        <f t="shared" si="0"/>
        <v>9.1999999999999993</v>
      </c>
      <c r="G20" s="11"/>
      <c r="H20" s="3"/>
      <c r="I20" s="3"/>
    </row>
    <row r="21" spans="1:9" ht="15.75">
      <c r="A21" s="14"/>
      <c r="B21" s="14" t="s">
        <v>24</v>
      </c>
      <c r="C21" s="3">
        <v>18.5</v>
      </c>
      <c r="D21" s="3">
        <v>21.7</v>
      </c>
      <c r="E21" s="3">
        <v>15.3</v>
      </c>
      <c r="F21" s="3">
        <f t="shared" si="0"/>
        <v>6.3999999999999986</v>
      </c>
      <c r="G21" s="11"/>
    </row>
    <row r="22" spans="1:9" ht="15.75">
      <c r="A22" s="14"/>
      <c r="B22" s="14" t="s">
        <v>25</v>
      </c>
      <c r="C22" s="3">
        <v>16.600000000000001</v>
      </c>
      <c r="D22" s="3">
        <v>20.9</v>
      </c>
      <c r="E22" s="3">
        <v>12.8</v>
      </c>
      <c r="F22" s="3">
        <f t="shared" si="0"/>
        <v>8.0999999999999979</v>
      </c>
      <c r="G22" s="11"/>
    </row>
    <row r="23" spans="1:9" ht="15.75">
      <c r="A23" s="14"/>
      <c r="B23" s="14" t="s">
        <v>26</v>
      </c>
      <c r="C23" s="3">
        <v>17.600000000000001</v>
      </c>
      <c r="D23" s="3">
        <v>25.5</v>
      </c>
      <c r="E23" s="3">
        <v>9.1999999999999993</v>
      </c>
      <c r="F23" s="3">
        <f t="shared" si="0"/>
        <v>16.3</v>
      </c>
      <c r="G23" s="11"/>
    </row>
    <row r="24" spans="1:9" ht="15.75">
      <c r="A24" s="14"/>
      <c r="B24" s="14" t="s">
        <v>27</v>
      </c>
      <c r="C24" s="3">
        <v>23.2</v>
      </c>
      <c r="D24" s="3">
        <v>30.9</v>
      </c>
      <c r="E24" s="3">
        <v>16.3</v>
      </c>
      <c r="F24" s="3">
        <f t="shared" si="0"/>
        <v>14.599999999999998</v>
      </c>
      <c r="G24" s="11"/>
    </row>
    <row r="25" spans="1:9" ht="15.75">
      <c r="A25" s="4" t="s">
        <v>66</v>
      </c>
      <c r="B25" s="4" t="s">
        <v>28</v>
      </c>
      <c r="C25" s="4">
        <v>25</v>
      </c>
      <c r="D25" s="4">
        <v>33.299999999999997</v>
      </c>
      <c r="E25" s="4">
        <v>15.6</v>
      </c>
      <c r="F25" s="4">
        <f t="shared" si="0"/>
        <v>17.699999999999996</v>
      </c>
      <c r="G25" s="11">
        <f>AVERAGE(D25:D31)</f>
        <v>28.457142857142856</v>
      </c>
    </row>
    <row r="26" spans="1:9" ht="15.75">
      <c r="A26" s="14"/>
      <c r="B26" s="14" t="s">
        <v>29</v>
      </c>
      <c r="C26" s="3">
        <v>25.9</v>
      </c>
      <c r="D26" s="3">
        <v>33.6</v>
      </c>
      <c r="E26" s="3">
        <v>15</v>
      </c>
      <c r="F26" s="3">
        <f t="shared" si="0"/>
        <v>18.600000000000001</v>
      </c>
      <c r="G26" s="11"/>
    </row>
    <row r="27" spans="1:9" ht="15.75">
      <c r="A27" s="14"/>
      <c r="B27" s="14" t="s">
        <v>30</v>
      </c>
      <c r="C27" s="3">
        <v>24.1</v>
      </c>
      <c r="D27" s="3">
        <v>27.5</v>
      </c>
      <c r="E27" s="3">
        <v>20.6</v>
      </c>
      <c r="F27" s="3">
        <f t="shared" si="0"/>
        <v>6.8999999999999986</v>
      </c>
      <c r="G27" s="11"/>
    </row>
    <row r="28" spans="1:9" ht="15.75">
      <c r="A28" s="14"/>
      <c r="B28" s="14" t="s">
        <v>31</v>
      </c>
      <c r="C28" s="3">
        <v>23</v>
      </c>
      <c r="D28" s="3">
        <v>28.6</v>
      </c>
      <c r="E28" s="3">
        <v>16.7</v>
      </c>
      <c r="F28" s="3">
        <f t="shared" si="0"/>
        <v>11.900000000000002</v>
      </c>
      <c r="G28" s="11"/>
    </row>
    <row r="29" spans="1:9" ht="15.75">
      <c r="A29" s="14"/>
      <c r="B29" s="14" t="s">
        <v>32</v>
      </c>
      <c r="C29" s="3">
        <v>18.2</v>
      </c>
      <c r="D29" s="3">
        <v>24</v>
      </c>
      <c r="E29" s="3">
        <v>15.8</v>
      </c>
      <c r="F29" s="3">
        <f t="shared" si="0"/>
        <v>8.1999999999999993</v>
      </c>
      <c r="G29" s="11"/>
    </row>
    <row r="30" spans="1:9" ht="15.75">
      <c r="A30" s="14"/>
      <c r="B30" s="14" t="s">
        <v>33</v>
      </c>
      <c r="C30" s="3">
        <v>20.100000000000001</v>
      </c>
      <c r="D30" s="3">
        <v>26.6</v>
      </c>
      <c r="E30" s="3">
        <v>14.1</v>
      </c>
      <c r="F30" s="3">
        <f t="shared" si="0"/>
        <v>12.500000000000002</v>
      </c>
      <c r="G30" s="11"/>
    </row>
    <row r="31" spans="1:9" ht="15.75">
      <c r="A31" s="14"/>
      <c r="B31" s="14" t="s">
        <v>34</v>
      </c>
      <c r="C31" s="3">
        <v>21.2</v>
      </c>
      <c r="D31" s="3">
        <v>25.6</v>
      </c>
      <c r="E31" s="3">
        <v>16.100000000000001</v>
      </c>
      <c r="F31" s="3">
        <f t="shared" si="0"/>
        <v>9.5</v>
      </c>
      <c r="G31" s="11"/>
    </row>
    <row r="32" spans="1:9" ht="15.75">
      <c r="A32" s="4" t="s">
        <v>67</v>
      </c>
      <c r="B32" s="4" t="s">
        <v>35</v>
      </c>
      <c r="C32" s="4">
        <v>21.8</v>
      </c>
      <c r="D32" s="4">
        <v>27.3</v>
      </c>
      <c r="E32" s="4">
        <v>17.2</v>
      </c>
      <c r="F32" s="4">
        <f t="shared" si="0"/>
        <v>10.100000000000001</v>
      </c>
      <c r="G32" s="11">
        <f>AVERAGE(D32:D38)</f>
        <v>30.185714285714287</v>
      </c>
    </row>
    <row r="33" spans="1:9" ht="15.75">
      <c r="A33" s="14"/>
      <c r="B33" s="14" t="s">
        <v>36</v>
      </c>
      <c r="C33" s="3">
        <v>21.5</v>
      </c>
      <c r="D33" s="3">
        <v>28.9</v>
      </c>
      <c r="E33" s="3">
        <v>12.3</v>
      </c>
      <c r="F33" s="3">
        <f t="shared" si="0"/>
        <v>16.599999999999998</v>
      </c>
      <c r="G33" s="11"/>
    </row>
    <row r="34" spans="1:9" ht="15.75">
      <c r="A34" s="14"/>
      <c r="B34" s="14" t="s">
        <v>37</v>
      </c>
      <c r="C34" s="3">
        <v>21.3</v>
      </c>
      <c r="D34" s="3">
        <v>23.2</v>
      </c>
      <c r="E34" s="3">
        <v>18.8</v>
      </c>
      <c r="F34" s="3">
        <f t="shared" si="0"/>
        <v>4.3999999999999986</v>
      </c>
      <c r="G34" s="11"/>
    </row>
    <row r="35" spans="1:9" ht="15.75">
      <c r="A35" s="14"/>
      <c r="B35" s="14" t="s">
        <v>38</v>
      </c>
      <c r="C35" s="3">
        <v>21.4</v>
      </c>
      <c r="D35" s="3">
        <v>30.5</v>
      </c>
      <c r="E35" s="3">
        <v>12.5</v>
      </c>
      <c r="F35" s="3">
        <f t="shared" si="0"/>
        <v>18</v>
      </c>
      <c r="G35" s="11"/>
    </row>
    <row r="36" spans="1:9" ht="15.75">
      <c r="A36" s="14"/>
      <c r="B36" s="14" t="s">
        <v>39</v>
      </c>
      <c r="C36" s="3">
        <v>26.5</v>
      </c>
      <c r="D36" s="3">
        <v>34.6</v>
      </c>
      <c r="E36" s="3">
        <v>15.7</v>
      </c>
      <c r="F36" s="3">
        <f t="shared" si="0"/>
        <v>18.900000000000002</v>
      </c>
      <c r="G36" s="11"/>
      <c r="I36" s="9"/>
    </row>
    <row r="37" spans="1:9" ht="15.75">
      <c r="A37" s="14"/>
      <c r="B37" s="14" t="s">
        <v>40</v>
      </c>
      <c r="C37" s="3">
        <v>26.4</v>
      </c>
      <c r="D37" s="3">
        <v>32.5</v>
      </c>
      <c r="E37" s="3">
        <v>20.7</v>
      </c>
      <c r="F37" s="3">
        <f t="shared" si="0"/>
        <v>11.8</v>
      </c>
      <c r="G37" s="11"/>
      <c r="H37" s="9"/>
    </row>
    <row r="38" spans="1:9" ht="15.75">
      <c r="A38" s="14"/>
      <c r="B38" s="14" t="s">
        <v>41</v>
      </c>
      <c r="C38" s="3">
        <v>25.6</v>
      </c>
      <c r="D38" s="3">
        <v>34.299999999999997</v>
      </c>
      <c r="E38" s="3">
        <v>16.600000000000001</v>
      </c>
      <c r="F38" s="3">
        <f t="shared" si="0"/>
        <v>17.699999999999996</v>
      </c>
      <c r="G38" s="11"/>
    </row>
    <row r="39" spans="1:9" ht="15.75">
      <c r="A39" s="4" t="s">
        <v>68</v>
      </c>
      <c r="B39" s="4" t="s">
        <v>42</v>
      </c>
      <c r="C39" s="4">
        <v>26.8</v>
      </c>
      <c r="D39" s="4">
        <v>30.9</v>
      </c>
      <c r="E39" s="4">
        <v>18.899999999999999</v>
      </c>
      <c r="F39" s="4">
        <f t="shared" si="0"/>
        <v>12</v>
      </c>
      <c r="G39" s="11">
        <f>AVERAGE(D39:D45)</f>
        <v>31.114285714285717</v>
      </c>
    </row>
    <row r="40" spans="1:9" ht="15.75">
      <c r="A40" s="14"/>
      <c r="B40" s="14" t="s">
        <v>43</v>
      </c>
      <c r="C40" s="3">
        <v>23.2</v>
      </c>
      <c r="D40" s="3">
        <v>25.9</v>
      </c>
      <c r="E40" s="3">
        <v>19.7</v>
      </c>
      <c r="F40" s="3">
        <f t="shared" si="0"/>
        <v>6.1999999999999993</v>
      </c>
      <c r="G40" s="11"/>
    </row>
    <row r="41" spans="1:9" ht="15.75">
      <c r="A41" s="14"/>
      <c r="B41" s="14" t="s">
        <v>44</v>
      </c>
      <c r="C41" s="3">
        <v>20.3</v>
      </c>
      <c r="D41" s="3">
        <v>23.3</v>
      </c>
      <c r="E41" s="3">
        <v>17.399999999999999</v>
      </c>
      <c r="F41" s="3">
        <f t="shared" si="0"/>
        <v>5.9000000000000021</v>
      </c>
      <c r="G41" s="11"/>
    </row>
    <row r="42" spans="1:9" ht="15.75">
      <c r="A42" s="14"/>
      <c r="B42" s="14" t="s">
        <v>45</v>
      </c>
      <c r="C42" s="3">
        <v>22</v>
      </c>
      <c r="D42" s="3">
        <v>31.9</v>
      </c>
      <c r="E42" s="3">
        <v>13.1</v>
      </c>
      <c r="F42" s="3">
        <f t="shared" si="0"/>
        <v>18.799999999999997</v>
      </c>
      <c r="G42" s="11"/>
    </row>
    <row r="43" spans="1:9" ht="15.75">
      <c r="A43" s="14"/>
      <c r="B43" s="14" t="s">
        <v>46</v>
      </c>
      <c r="C43" s="3">
        <v>27.6</v>
      </c>
      <c r="D43" s="3">
        <v>37.5</v>
      </c>
      <c r="E43" s="3">
        <v>16.399999999999999</v>
      </c>
      <c r="F43" s="3">
        <f t="shared" si="0"/>
        <v>21.1</v>
      </c>
      <c r="G43" s="11"/>
    </row>
    <row r="44" spans="1:9" ht="15.75">
      <c r="A44" s="14"/>
      <c r="B44" s="14" t="s">
        <v>47</v>
      </c>
      <c r="C44" s="3">
        <v>28.4</v>
      </c>
      <c r="D44" s="3">
        <v>35.9</v>
      </c>
      <c r="E44" s="3">
        <v>18.7</v>
      </c>
      <c r="F44" s="3">
        <f t="shared" si="0"/>
        <v>17.2</v>
      </c>
      <c r="G44" s="11"/>
    </row>
    <row r="45" spans="1:9" ht="15.75">
      <c r="A45" s="14"/>
      <c r="B45" s="14" t="s">
        <v>48</v>
      </c>
      <c r="C45" s="3">
        <v>27.5</v>
      </c>
      <c r="D45" s="3">
        <v>32.4</v>
      </c>
      <c r="E45" s="3">
        <v>22.9</v>
      </c>
      <c r="F45" s="3">
        <f t="shared" si="0"/>
        <v>9.5</v>
      </c>
      <c r="G45" s="11"/>
    </row>
    <row r="46" spans="1:9" ht="15.75">
      <c r="A46" s="4" t="s">
        <v>69</v>
      </c>
      <c r="B46" s="4" t="s">
        <v>49</v>
      </c>
      <c r="C46" s="4">
        <v>26</v>
      </c>
      <c r="D46" s="4">
        <v>31.5</v>
      </c>
      <c r="E46" s="4">
        <v>19.3</v>
      </c>
      <c r="F46" s="4">
        <f t="shared" si="0"/>
        <v>12.2</v>
      </c>
      <c r="G46" s="11">
        <f>AVERAGE(D46:D52)</f>
        <v>31.6</v>
      </c>
    </row>
    <row r="47" spans="1:9" ht="15.75">
      <c r="A47" s="14"/>
      <c r="B47" s="14" t="s">
        <v>50</v>
      </c>
      <c r="C47" s="3">
        <v>27.4</v>
      </c>
      <c r="D47" s="3">
        <v>32.299999999999997</v>
      </c>
      <c r="E47" s="3">
        <v>21.6</v>
      </c>
      <c r="F47" s="3">
        <f t="shared" si="0"/>
        <v>10.699999999999996</v>
      </c>
      <c r="G47" s="11"/>
    </row>
    <row r="48" spans="1:9" ht="15.75">
      <c r="A48" s="14"/>
      <c r="B48" s="14" t="s">
        <v>51</v>
      </c>
      <c r="C48" s="3">
        <v>27.5</v>
      </c>
      <c r="D48" s="3">
        <v>32.200000000000003</v>
      </c>
      <c r="E48" s="3">
        <v>18.600000000000001</v>
      </c>
      <c r="F48" s="3">
        <f t="shared" si="0"/>
        <v>13.600000000000001</v>
      </c>
      <c r="G48" s="11"/>
    </row>
    <row r="49" spans="1:7" ht="15.75">
      <c r="A49" s="14"/>
      <c r="B49" s="14" t="s">
        <v>52</v>
      </c>
      <c r="C49" s="3">
        <v>20.5</v>
      </c>
      <c r="D49" s="3">
        <v>25.7</v>
      </c>
      <c r="E49" s="3">
        <v>16.5</v>
      </c>
      <c r="F49" s="3">
        <f t="shared" si="0"/>
        <v>9.1999999999999993</v>
      </c>
      <c r="G49" s="11"/>
    </row>
    <row r="50" spans="1:7" ht="15.75">
      <c r="A50" s="14"/>
      <c r="B50" s="14" t="s">
        <v>53</v>
      </c>
      <c r="C50" s="3">
        <v>23</v>
      </c>
      <c r="D50" s="3">
        <v>31.1</v>
      </c>
      <c r="E50" s="3">
        <v>14.5</v>
      </c>
      <c r="F50" s="3">
        <f t="shared" si="0"/>
        <v>16.600000000000001</v>
      </c>
      <c r="G50" s="11"/>
    </row>
    <row r="51" spans="1:7" ht="15.75">
      <c r="A51" s="14"/>
      <c r="B51" s="14" t="s">
        <v>54</v>
      </c>
      <c r="C51" s="3">
        <v>27</v>
      </c>
      <c r="D51" s="3">
        <v>33.799999999999997</v>
      </c>
      <c r="E51" s="3">
        <v>16.899999999999999</v>
      </c>
      <c r="F51" s="3">
        <f t="shared" si="0"/>
        <v>16.899999999999999</v>
      </c>
      <c r="G51" s="11"/>
    </row>
    <row r="52" spans="1:7" ht="15.75">
      <c r="A52" s="14"/>
      <c r="B52" s="14" t="s">
        <v>55</v>
      </c>
      <c r="C52" s="3">
        <v>27.4</v>
      </c>
      <c r="D52" s="3">
        <v>34.6</v>
      </c>
      <c r="E52" s="3">
        <v>17.8</v>
      </c>
      <c r="F52" s="3">
        <f t="shared" si="0"/>
        <v>16.8</v>
      </c>
      <c r="G52" s="11"/>
    </row>
    <row r="53" spans="1:7" ht="15.75">
      <c r="A53" s="4" t="s">
        <v>70</v>
      </c>
      <c r="B53" s="4" t="s">
        <v>56</v>
      </c>
      <c r="C53" s="4">
        <v>30</v>
      </c>
      <c r="D53" s="4">
        <v>38</v>
      </c>
      <c r="E53" s="4">
        <v>19.2</v>
      </c>
      <c r="F53" s="4">
        <f t="shared" si="0"/>
        <v>18.8</v>
      </c>
      <c r="G53" s="11">
        <f>AVERAGE(D53:D59)</f>
        <v>36.185714285714283</v>
      </c>
    </row>
    <row r="54" spans="1:7" ht="15.75">
      <c r="A54" s="14"/>
      <c r="B54" s="14" t="s">
        <v>57</v>
      </c>
      <c r="C54" s="3">
        <v>32</v>
      </c>
      <c r="D54" s="3">
        <v>38.5</v>
      </c>
      <c r="E54" s="3">
        <v>25.2</v>
      </c>
      <c r="F54" s="3">
        <f t="shared" si="0"/>
        <v>13.3</v>
      </c>
      <c r="G54" s="11"/>
    </row>
    <row r="55" spans="1:7" ht="15.75">
      <c r="A55" s="14"/>
      <c r="B55" s="14" t="s">
        <v>58</v>
      </c>
      <c r="C55" s="3">
        <v>30.5</v>
      </c>
      <c r="D55" s="3">
        <v>35.799999999999997</v>
      </c>
      <c r="E55" s="3">
        <v>25</v>
      </c>
      <c r="F55" s="3">
        <f t="shared" si="0"/>
        <v>10.799999999999997</v>
      </c>
      <c r="G55" s="11"/>
    </row>
    <row r="56" spans="1:7" ht="15.75">
      <c r="A56" s="14"/>
      <c r="B56" s="14" t="s">
        <v>59</v>
      </c>
      <c r="C56" s="3">
        <v>28</v>
      </c>
      <c r="D56" s="3">
        <v>32.5</v>
      </c>
      <c r="E56" s="3">
        <v>23.1</v>
      </c>
      <c r="F56" s="3">
        <f t="shared" si="0"/>
        <v>9.3999999999999986</v>
      </c>
      <c r="G56" s="11"/>
    </row>
    <row r="57" spans="1:7" ht="15.75">
      <c r="A57" s="14"/>
      <c r="B57" s="14" t="s">
        <v>60</v>
      </c>
      <c r="C57" s="3">
        <v>28.2</v>
      </c>
      <c r="D57" s="3">
        <v>35.700000000000003</v>
      </c>
      <c r="E57" s="3">
        <v>21.9</v>
      </c>
      <c r="F57" s="3">
        <f t="shared" si="0"/>
        <v>13.800000000000004</v>
      </c>
      <c r="G57" s="11"/>
    </row>
    <row r="58" spans="1:7" ht="15.75">
      <c r="A58" s="14"/>
      <c r="B58" s="14" t="s">
        <v>61</v>
      </c>
      <c r="C58" s="3">
        <v>29.7</v>
      </c>
      <c r="D58" s="3">
        <v>34.700000000000003</v>
      </c>
      <c r="E58" s="3">
        <v>23.9</v>
      </c>
      <c r="F58" s="3">
        <f t="shared" si="0"/>
        <v>10.800000000000004</v>
      </c>
      <c r="G58" s="11"/>
    </row>
    <row r="59" spans="1:7" ht="15.75">
      <c r="A59" s="14"/>
      <c r="B59" s="14" t="s">
        <v>62</v>
      </c>
      <c r="C59" s="3">
        <v>31.3</v>
      </c>
      <c r="D59" s="3">
        <v>38.1</v>
      </c>
      <c r="E59" s="3">
        <v>23.6</v>
      </c>
      <c r="F59" s="3">
        <f t="shared" si="0"/>
        <v>14.5</v>
      </c>
      <c r="G59" s="11"/>
    </row>
    <row r="60" spans="1:7" ht="16.5" thickBot="1">
      <c r="A60" s="5" t="s">
        <v>71</v>
      </c>
      <c r="B60" s="5" t="s">
        <v>63</v>
      </c>
      <c r="C60" s="5">
        <v>22.4</v>
      </c>
      <c r="D60" s="5">
        <v>34.200000000000003</v>
      </c>
      <c r="E60" s="5">
        <v>17.899999999999999</v>
      </c>
      <c r="F60" s="5">
        <f t="shared" si="0"/>
        <v>16.300000000000004</v>
      </c>
    </row>
    <row r="61" spans="1:7" ht="15.75">
      <c r="B61" s="2"/>
      <c r="C61" s="2"/>
      <c r="D61" s="2"/>
      <c r="E61" s="2"/>
      <c r="F61" s="2"/>
    </row>
    <row r="62" spans="1:7" ht="15.75">
      <c r="B62" s="8"/>
    </row>
  </sheetData>
  <mergeCells count="9">
    <mergeCell ref="G32:G38"/>
    <mergeCell ref="G39:G45"/>
    <mergeCell ref="G46:G52"/>
    <mergeCell ref="G53:G59"/>
    <mergeCell ref="B2:F2"/>
    <mergeCell ref="G4:G10"/>
    <mergeCell ref="G11:G17"/>
    <mergeCell ref="G18:G24"/>
    <mergeCell ref="G25:G3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15" sqref="D15"/>
    </sheetView>
  </sheetViews>
  <sheetFormatPr defaultRowHeight="13.5"/>
  <cols>
    <col min="1" max="1" width="14.5" customWidth="1"/>
    <col min="2" max="2" width="12.875" customWidth="1"/>
    <col min="3" max="3" width="16" customWidth="1"/>
    <col min="4" max="4" width="16.5" customWidth="1"/>
    <col min="5" max="5" width="15.25" customWidth="1"/>
    <col min="6" max="6" width="16.375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27T10:36:48Z</dcterms:modified>
</cp:coreProperties>
</file>